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RVC\funding\ERC grants\DAWNDINOS\PAPERS\FINISHED\moment arms VA\draft 4 PNAS\Figures-Tables\"/>
    </mc:Choice>
  </mc:AlternateContent>
  <bookViews>
    <workbookView xWindow="37818" yWindow="3060" windowWidth="25362" windowHeight="14478" tabRatio="500" activeTab="2"/>
  </bookViews>
  <sheets>
    <sheet name="Extensors" sheetId="1" r:id="rId1"/>
    <sheet name="Flexors" sheetId="2" r:id="rId2"/>
    <sheet name="Ratios" sheetId="3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3" l="1"/>
  <c r="B17" i="3"/>
  <c r="H13" i="3" l="1"/>
  <c r="F2" i="3"/>
  <c r="M13" i="2" l="1"/>
  <c r="O13" i="1"/>
  <c r="F15" i="3" l="1"/>
  <c r="C15" i="3" l="1"/>
  <c r="D15" i="3"/>
  <c r="E15" i="3"/>
  <c r="B15" i="3"/>
  <c r="D3" i="3" l="1"/>
  <c r="D4" i="3"/>
  <c r="D5" i="3"/>
  <c r="D6" i="3"/>
  <c r="D7" i="3"/>
  <c r="D8" i="3"/>
  <c r="D9" i="3"/>
  <c r="D10" i="3"/>
  <c r="D11" i="3"/>
  <c r="D12" i="3"/>
  <c r="D13" i="3"/>
  <c r="D2" i="3"/>
  <c r="N2" i="1"/>
  <c r="B2" i="3" s="1"/>
  <c r="B3" i="3"/>
  <c r="B4" i="3"/>
  <c r="B5" i="3"/>
  <c r="B6" i="3"/>
  <c r="B7" i="3"/>
  <c r="B8" i="3"/>
  <c r="B9" i="3"/>
  <c r="B10" i="3"/>
  <c r="B11" i="3"/>
  <c r="B12" i="3"/>
  <c r="B13" i="3"/>
  <c r="K15" i="2" l="1"/>
  <c r="J15" i="2"/>
  <c r="I15" i="2"/>
  <c r="H15" i="2"/>
  <c r="G15" i="2"/>
  <c r="F15" i="2"/>
  <c r="E15" i="2"/>
  <c r="D15" i="2"/>
  <c r="C15" i="2"/>
  <c r="B15" i="2"/>
  <c r="C15" i="1"/>
  <c r="D15" i="1"/>
  <c r="E15" i="1"/>
  <c r="F15" i="1"/>
  <c r="G15" i="1"/>
  <c r="H15" i="1"/>
  <c r="I15" i="1"/>
  <c r="J15" i="1"/>
  <c r="K15" i="1"/>
  <c r="L15" i="1"/>
  <c r="M15" i="1"/>
  <c r="B15" i="1"/>
  <c r="E13" i="3" l="1"/>
  <c r="E12" i="3"/>
  <c r="E11" i="3"/>
  <c r="E10" i="3"/>
  <c r="E9" i="3"/>
  <c r="E8" i="3"/>
  <c r="E7" i="3"/>
  <c r="E6" i="3"/>
  <c r="E5" i="3"/>
  <c r="E4" i="3"/>
  <c r="E3" i="3"/>
  <c r="C4" i="3"/>
  <c r="C5" i="3"/>
  <c r="C6" i="3"/>
  <c r="C7" i="3"/>
  <c r="C8" i="3"/>
  <c r="C9" i="3"/>
  <c r="C10" i="3"/>
  <c r="C11" i="3"/>
  <c r="C12" i="3"/>
  <c r="C13" i="3"/>
  <c r="C3" i="3"/>
  <c r="F13" i="3"/>
  <c r="G13" i="3" s="1"/>
  <c r="F3" i="3"/>
  <c r="F12" i="3"/>
  <c r="F10" i="3"/>
  <c r="G12" i="3"/>
  <c r="F11" i="3"/>
  <c r="G11" i="3"/>
  <c r="F9" i="3"/>
  <c r="F8" i="3"/>
  <c r="G8" i="3" s="1"/>
  <c r="F7" i="3"/>
  <c r="F6" i="3"/>
  <c r="G7" i="3"/>
  <c r="F5" i="3"/>
  <c r="F4" i="3"/>
  <c r="G4" i="3"/>
  <c r="N4" i="1"/>
  <c r="L5" i="2"/>
  <c r="N13" i="1"/>
  <c r="N12" i="1"/>
  <c r="N11" i="1"/>
  <c r="N10" i="1"/>
  <c r="N9" i="1"/>
  <c r="N8" i="1"/>
  <c r="N7" i="1"/>
  <c r="N6" i="1"/>
  <c r="N5" i="1"/>
  <c r="N3" i="1"/>
  <c r="L3" i="2"/>
  <c r="L4" i="2"/>
  <c r="L6" i="2"/>
  <c r="L7" i="2"/>
  <c r="L8" i="2"/>
  <c r="L9" i="2"/>
  <c r="L10" i="2"/>
  <c r="L11" i="2"/>
  <c r="L12" i="2"/>
  <c r="L13" i="2"/>
  <c r="L2" i="2"/>
  <c r="G9" i="3" l="1"/>
  <c r="G5" i="3"/>
  <c r="G10" i="3"/>
  <c r="G6" i="3"/>
  <c r="G3" i="3"/>
</calcChain>
</file>

<file path=xl/sharedStrings.xml><?xml version="1.0" encoding="utf-8"?>
<sst xmlns="http://schemas.openxmlformats.org/spreadsheetml/2006/main" count="77" uniqueCount="39">
  <si>
    <t>Archosauria</t>
  </si>
  <si>
    <t>Dinosauromorpha</t>
  </si>
  <si>
    <t>Dinosauria</t>
  </si>
  <si>
    <t>Saurischia</t>
  </si>
  <si>
    <t>Neotheropoda</t>
  </si>
  <si>
    <t>Averostra</t>
  </si>
  <si>
    <t>Avetheropoda</t>
  </si>
  <si>
    <t>Coelurosauria</t>
  </si>
  <si>
    <t>Eumaniraptora</t>
  </si>
  <si>
    <t>Dromaeosauridae</t>
  </si>
  <si>
    <t>Avialae</t>
  </si>
  <si>
    <t>Phasianidae</t>
  </si>
  <si>
    <t xml:space="preserve"> ADD1_ACE</t>
  </si>
  <si>
    <t xml:space="preserve"> ADD2_ACE</t>
  </si>
  <si>
    <t xml:space="preserve"> CFB_ACE</t>
  </si>
  <si>
    <t xml:space="preserve"> CFL_ACE</t>
  </si>
  <si>
    <t xml:space="preserve"> FTE_ACE</t>
  </si>
  <si>
    <t xml:space="preserve"> FTI1_ACE</t>
  </si>
  <si>
    <t xml:space="preserve"> FTI3_ACE</t>
  </si>
  <si>
    <t xml:space="preserve"> IFE_ACE</t>
  </si>
  <si>
    <t xml:space="preserve"> ILFB_ACE</t>
  </si>
  <si>
    <t xml:space="preserve"> ISTR_ACE</t>
  </si>
  <si>
    <t xml:space="preserve"> IT3_ACE</t>
  </si>
  <si>
    <t xml:space="preserve"> ITC_ACE</t>
  </si>
  <si>
    <t>Summed Extensors</t>
  </si>
  <si>
    <t xml:space="preserve"> AMB_ACE</t>
  </si>
  <si>
    <t xml:space="preserve"> IT1_ACE</t>
  </si>
  <si>
    <t xml:space="preserve"> IT2_ACE</t>
  </si>
  <si>
    <t xml:space="preserve"> PIFE1_ACE</t>
  </si>
  <si>
    <t xml:space="preserve"> PIFE2_ACE</t>
  </si>
  <si>
    <t xml:space="preserve"> PIFE3_ACE</t>
  </si>
  <si>
    <t xml:space="preserve"> PIFI1_ACE</t>
  </si>
  <si>
    <t xml:space="preserve"> PIFI2_ACE</t>
  </si>
  <si>
    <t>Summed Flexors</t>
  </si>
  <si>
    <t>Ratio</t>
  </si>
  <si>
    <t>% Change</t>
  </si>
  <si>
    <t>Nodes</t>
  </si>
  <si>
    <t>AVERAGE</t>
  </si>
  <si>
    <t>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3366FF"/>
        <bgColor rgb="FF00000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3" fillId="4" borderId="0" xfId="0" applyFont="1" applyFill="1"/>
    <xf numFmtId="0" fontId="0" fillId="5" borderId="0" xfId="0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1" xfId="0" applyFont="1" applyBorder="1"/>
    <xf numFmtId="0" fontId="5" fillId="0" borderId="2" xfId="0" applyFont="1" applyBorder="1"/>
    <xf numFmtId="0" fontId="0" fillId="0" borderId="3" xfId="0" applyBorder="1"/>
    <xf numFmtId="0" fontId="5" fillId="0" borderId="4" xfId="0" applyFont="1" applyBorder="1"/>
    <xf numFmtId="0" fontId="0" fillId="0" borderId="4" xfId="0" applyBorder="1"/>
    <xf numFmtId="0" fontId="4" fillId="0" borderId="4" xfId="0" applyFont="1" applyBorder="1"/>
    <xf numFmtId="0" fontId="0" fillId="5" borderId="4" xfId="0" applyFill="1" applyBorder="1"/>
    <xf numFmtId="0" fontId="0" fillId="5" borderId="3" xfId="0" applyFill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zoomScaleNormal="100" workbookViewId="0">
      <selection activeCell="O13" sqref="O13:P13"/>
    </sheetView>
  </sheetViews>
  <sheetFormatPr defaultColWidth="10.796875" defaultRowHeight="15.6" x14ac:dyDescent="0.6"/>
  <cols>
    <col min="1" max="1" width="16.84765625" customWidth="1"/>
  </cols>
  <sheetData>
    <row r="1" spans="1:16" s="6" customFormat="1" x14ac:dyDescent="0.6">
      <c r="A1" s="6" t="s">
        <v>36</v>
      </c>
      <c r="B1" s="6" t="s">
        <v>12</v>
      </c>
      <c r="C1" s="6" t="s">
        <v>13</v>
      </c>
      <c r="D1" s="6" t="s">
        <v>14</v>
      </c>
      <c r="E1" s="6" t="s">
        <v>15</v>
      </c>
      <c r="F1" s="6" t="s">
        <v>16</v>
      </c>
      <c r="G1" s="6" t="s">
        <v>17</v>
      </c>
      <c r="H1" s="6" t="s">
        <v>18</v>
      </c>
      <c r="I1" s="6" t="s">
        <v>19</v>
      </c>
      <c r="J1" s="6" t="s">
        <v>20</v>
      </c>
      <c r="K1" s="6" t="s">
        <v>21</v>
      </c>
      <c r="L1" s="6" t="s">
        <v>22</v>
      </c>
      <c r="M1" s="6" t="s">
        <v>23</v>
      </c>
      <c r="N1" s="6" t="s">
        <v>24</v>
      </c>
    </row>
    <row r="2" spans="1:16" x14ac:dyDescent="0.6">
      <c r="A2" t="s">
        <v>0</v>
      </c>
      <c r="B2" s="1">
        <v>-0.19</v>
      </c>
      <c r="C2" s="1">
        <v>-0.22478000000000001</v>
      </c>
      <c r="D2" s="1">
        <v>-0.19628000000000001</v>
      </c>
      <c r="E2" s="1">
        <v>-0.28366000000000002</v>
      </c>
      <c r="F2" s="1">
        <v>-0.35043999999999997</v>
      </c>
      <c r="G2" s="1">
        <v>-0.33221000000000001</v>
      </c>
      <c r="H2" s="1">
        <v>-0.12870000000000001</v>
      </c>
      <c r="I2" s="1">
        <v>-3.2065999999999997E-2</v>
      </c>
      <c r="J2" s="1">
        <v>-0.22816</v>
      </c>
      <c r="K2" s="1">
        <v>-2.8701999999999998E-2</v>
      </c>
      <c r="L2" s="1">
        <v>-0.12289</v>
      </c>
      <c r="M2" s="2">
        <v>-3.5303999999999999E-4</v>
      </c>
      <c r="N2">
        <f>ABS(SUM(B2:M2))</f>
        <v>2.11824104</v>
      </c>
    </row>
    <row r="3" spans="1:16" x14ac:dyDescent="0.6">
      <c r="A3" t="s">
        <v>1</v>
      </c>
      <c r="B3" s="1">
        <v>-0.19216</v>
      </c>
      <c r="C3" s="1">
        <v>-0.22661000000000001</v>
      </c>
      <c r="D3" s="1">
        <v>-0.19427</v>
      </c>
      <c r="E3" s="1">
        <v>-0.28293000000000001</v>
      </c>
      <c r="F3" s="1">
        <v>-0.35002</v>
      </c>
      <c r="G3" s="1">
        <v>-0.33217999999999998</v>
      </c>
      <c r="H3" s="1">
        <v>-0.12414</v>
      </c>
      <c r="I3" s="1">
        <v>-3.1203999999999999E-2</v>
      </c>
      <c r="J3" s="1">
        <v>-0.22622999999999999</v>
      </c>
      <c r="K3" s="1">
        <v>-3.0034999999999999E-2</v>
      </c>
      <c r="L3" s="1">
        <v>-0.12292</v>
      </c>
      <c r="M3" s="2"/>
      <c r="N3">
        <f t="shared" ref="N3:N13" si="0">ABS(SUM(B3:M3))</f>
        <v>2.1126989999999997</v>
      </c>
    </row>
    <row r="4" spans="1:16" x14ac:dyDescent="0.6">
      <c r="A4" t="s">
        <v>2</v>
      </c>
      <c r="B4" s="1">
        <v>-0.18568999999999999</v>
      </c>
      <c r="C4" s="1">
        <v>-0.23336999999999999</v>
      </c>
      <c r="D4" s="1">
        <v>-0.20463999999999999</v>
      </c>
      <c r="E4" s="1">
        <v>-0.28845999999999999</v>
      </c>
      <c r="F4" s="1">
        <v>-0.35399000000000003</v>
      </c>
      <c r="G4" s="1">
        <v>-0.32314999999999999</v>
      </c>
      <c r="H4" s="1">
        <v>-0.13355</v>
      </c>
      <c r="I4" s="1">
        <v>-2.9048999999999998E-2</v>
      </c>
      <c r="J4" s="1">
        <v>-0.23313</v>
      </c>
      <c r="K4" s="1">
        <v>-2.9558999999999998E-2</v>
      </c>
      <c r="L4" s="1">
        <v>-0.11697</v>
      </c>
      <c r="M4" s="2"/>
      <c r="N4">
        <f t="shared" si="0"/>
        <v>2.1315580000000001</v>
      </c>
    </row>
    <row r="5" spans="1:16" x14ac:dyDescent="0.6">
      <c r="A5" t="s">
        <v>3</v>
      </c>
      <c r="B5" s="1">
        <v>-0.17368</v>
      </c>
      <c r="C5" s="1">
        <v>-0.23737</v>
      </c>
      <c r="D5" s="1">
        <v>-0.21640000000000001</v>
      </c>
      <c r="E5" s="1">
        <v>-0.29232999999999998</v>
      </c>
      <c r="F5" s="1">
        <v>-0.35971999999999998</v>
      </c>
      <c r="G5" s="1">
        <v>-0.33111000000000002</v>
      </c>
      <c r="H5" s="1">
        <v>-0.13972000000000001</v>
      </c>
      <c r="I5" s="1">
        <v>-3.0012E-2</v>
      </c>
      <c r="J5" s="1">
        <v>-0.24085999999999999</v>
      </c>
      <c r="K5" s="1">
        <v>-2.9918E-2</v>
      </c>
      <c r="L5" s="1">
        <v>-0.11507000000000001</v>
      </c>
      <c r="M5" s="2"/>
      <c r="N5">
        <f t="shared" si="0"/>
        <v>2.1661900000000003</v>
      </c>
    </row>
    <row r="6" spans="1:16" x14ac:dyDescent="0.6">
      <c r="A6" t="s">
        <v>4</v>
      </c>
      <c r="B6" s="1">
        <v>-0.12873000000000001</v>
      </c>
      <c r="C6" s="1">
        <v>-0.28367999999999999</v>
      </c>
      <c r="D6" s="1">
        <v>-0.19927</v>
      </c>
      <c r="E6" s="1">
        <v>-0.26629999999999998</v>
      </c>
      <c r="F6" s="1">
        <v>-0.32480999999999999</v>
      </c>
      <c r="G6" s="1">
        <v>-0.44777</v>
      </c>
      <c r="H6" s="1">
        <v>-0.17760000000000001</v>
      </c>
      <c r="I6" s="1">
        <v>-1.5174999999999999E-2</v>
      </c>
      <c r="J6" s="1">
        <v>-0.22187000000000001</v>
      </c>
      <c r="K6" s="1">
        <v>-5.0523999999999999E-2</v>
      </c>
      <c r="L6" s="1">
        <v>-0.11094</v>
      </c>
      <c r="M6" s="2"/>
      <c r="N6">
        <f t="shared" si="0"/>
        <v>2.2266689999999993</v>
      </c>
    </row>
    <row r="7" spans="1:16" x14ac:dyDescent="0.6">
      <c r="A7" t="s">
        <v>5</v>
      </c>
      <c r="B7" s="1">
        <v>-0.17266000000000001</v>
      </c>
      <c r="C7" s="1">
        <v>-0.30718000000000001</v>
      </c>
      <c r="D7" s="1">
        <v>-0.22708</v>
      </c>
      <c r="E7" s="1">
        <v>-0.33043</v>
      </c>
      <c r="F7" s="1">
        <v>-0.36168</v>
      </c>
      <c r="G7" s="1">
        <v>-0.45290999999999998</v>
      </c>
      <c r="H7" s="1">
        <v>-0.17424999999999999</v>
      </c>
      <c r="I7" s="1">
        <v>-4.3381000000000003E-2</v>
      </c>
      <c r="J7" s="1">
        <v>-0.25979999999999998</v>
      </c>
      <c r="K7" s="1">
        <v>-3.7289999999999997E-2</v>
      </c>
      <c r="L7" s="1">
        <v>-0.11372</v>
      </c>
      <c r="M7" s="2"/>
      <c r="N7">
        <f t="shared" si="0"/>
        <v>2.4803809999999995</v>
      </c>
    </row>
    <row r="8" spans="1:16" x14ac:dyDescent="0.6">
      <c r="A8" t="s">
        <v>6</v>
      </c>
      <c r="B8" s="1">
        <v>-0.18053</v>
      </c>
      <c r="C8" s="1">
        <v>-0.23199</v>
      </c>
      <c r="D8" s="1">
        <v>-0.23494000000000001</v>
      </c>
      <c r="E8" s="1">
        <v>-0.27622999999999998</v>
      </c>
      <c r="F8" s="1">
        <v>-0.30674000000000001</v>
      </c>
      <c r="G8" s="1">
        <v>-0.3478</v>
      </c>
      <c r="H8" s="1">
        <v>-0.15847</v>
      </c>
      <c r="I8" s="1">
        <v>-8.2506000000000003E-3</v>
      </c>
      <c r="J8" s="1">
        <v>-0.22944999999999999</v>
      </c>
      <c r="K8" s="1">
        <v>-2.7843E-2</v>
      </c>
      <c r="L8" s="1">
        <v>-0.11734</v>
      </c>
      <c r="M8" s="2"/>
      <c r="N8">
        <f t="shared" si="0"/>
        <v>2.1195835999999999</v>
      </c>
    </row>
    <row r="9" spans="1:16" x14ac:dyDescent="0.6">
      <c r="A9" t="s">
        <v>7</v>
      </c>
      <c r="B9" s="1">
        <v>-0.18975</v>
      </c>
      <c r="C9" s="1">
        <v>-0.22599</v>
      </c>
      <c r="D9" s="1">
        <v>-0.19534000000000001</v>
      </c>
      <c r="E9" s="1">
        <v>-0.22822000000000001</v>
      </c>
      <c r="F9" s="1">
        <v>-0.27745999999999998</v>
      </c>
      <c r="G9" s="1">
        <v>-0.31222</v>
      </c>
      <c r="H9" s="1">
        <v>-0.14935999999999999</v>
      </c>
      <c r="J9" s="1">
        <v>-0.20046</v>
      </c>
      <c r="K9" s="1">
        <v>-2.2225999999999999E-2</v>
      </c>
      <c r="L9" s="1">
        <v>-9.8900000000000002E-2</v>
      </c>
      <c r="M9" s="2"/>
      <c r="N9">
        <f t="shared" si="0"/>
        <v>1.899926</v>
      </c>
    </row>
    <row r="10" spans="1:16" x14ac:dyDescent="0.6">
      <c r="A10" t="s">
        <v>8</v>
      </c>
      <c r="B10" s="1">
        <v>-0.19219</v>
      </c>
      <c r="C10" s="1">
        <v>-0.22226000000000001</v>
      </c>
      <c r="D10" s="1">
        <v>-0.18103</v>
      </c>
      <c r="E10" s="1">
        <v>-0.21049000000000001</v>
      </c>
      <c r="F10" s="1">
        <v>-0.26239000000000001</v>
      </c>
      <c r="G10" s="1">
        <v>-0.29876999999999998</v>
      </c>
      <c r="H10" s="1">
        <v>-0.14413000000000001</v>
      </c>
      <c r="J10" s="1">
        <v>-0.18919</v>
      </c>
      <c r="K10" s="1">
        <v>-2.052E-2</v>
      </c>
      <c r="L10" s="1">
        <v>-8.8055999999999995E-2</v>
      </c>
      <c r="M10" s="2"/>
      <c r="N10">
        <f t="shared" si="0"/>
        <v>1.8090260000000002</v>
      </c>
    </row>
    <row r="11" spans="1:16" x14ac:dyDescent="0.6">
      <c r="A11" t="s">
        <v>9</v>
      </c>
      <c r="B11" s="1">
        <v>-0.21944</v>
      </c>
      <c r="C11" s="1">
        <v>-0.23857</v>
      </c>
      <c r="D11" s="1">
        <v>-0.16144</v>
      </c>
      <c r="E11" s="1">
        <v>-0.18823999999999999</v>
      </c>
      <c r="F11" s="1">
        <v>-0.24665000000000001</v>
      </c>
      <c r="G11" s="1">
        <v>-0.25880999999999998</v>
      </c>
      <c r="H11" s="1">
        <v>-0.15010999999999999</v>
      </c>
      <c r="J11" s="1">
        <v>-0.16672999999999999</v>
      </c>
      <c r="K11" s="1">
        <v>-1.0628E-2</v>
      </c>
      <c r="L11" s="1">
        <v>-8.0044000000000004E-2</v>
      </c>
      <c r="M11" s="2"/>
      <c r="N11">
        <f t="shared" si="0"/>
        <v>1.7206620000000001</v>
      </c>
    </row>
    <row r="12" spans="1:16" x14ac:dyDescent="0.6">
      <c r="A12" t="s">
        <v>10</v>
      </c>
      <c r="B12" s="1">
        <v>-0.19244</v>
      </c>
      <c r="C12" s="1">
        <v>-0.20421</v>
      </c>
      <c r="D12" s="1">
        <v>-0.13689999999999999</v>
      </c>
      <c r="E12" s="1">
        <v>-0.1552</v>
      </c>
      <c r="F12" s="1">
        <v>-0.21440999999999999</v>
      </c>
      <c r="G12" s="1">
        <v>-0.26383000000000001</v>
      </c>
      <c r="H12" s="1">
        <v>-0.12402000000000001</v>
      </c>
      <c r="J12" s="1">
        <v>-0.15654999999999999</v>
      </c>
      <c r="K12" s="1">
        <v>-1.7561E-2</v>
      </c>
      <c r="L12" s="1">
        <v>-5.2540999999999997E-2</v>
      </c>
      <c r="M12" s="2">
        <v>-3.3709999999999999E-3</v>
      </c>
      <c r="N12">
        <f t="shared" si="0"/>
        <v>1.5210329999999999</v>
      </c>
    </row>
    <row r="13" spans="1:16" x14ac:dyDescent="0.6">
      <c r="A13" t="s">
        <v>11</v>
      </c>
      <c r="B13" s="1">
        <v>-0.22458</v>
      </c>
      <c r="C13" s="1">
        <v>-0.24382999999999999</v>
      </c>
      <c r="D13" s="1">
        <v>-0.17147000000000001</v>
      </c>
      <c r="E13" s="1">
        <v>-0.21354000000000001</v>
      </c>
      <c r="F13" s="1">
        <v>-0.33839999999999998</v>
      </c>
      <c r="G13" s="1">
        <v>-3.3773999999999998E-2</v>
      </c>
      <c r="H13" s="1">
        <v>-0.36470999999999998</v>
      </c>
      <c r="J13" s="1">
        <v>-0.22574</v>
      </c>
      <c r="K13" s="1">
        <v>-3.3813999999999997E-2</v>
      </c>
      <c r="L13" s="1">
        <v>-0.15448000000000001</v>
      </c>
      <c r="M13" s="2">
        <v>-2.2971999999999999E-2</v>
      </c>
      <c r="N13">
        <f t="shared" si="0"/>
        <v>2.0273100000000004</v>
      </c>
      <c r="O13" s="4">
        <f>N13/N2</f>
        <v>0.95707238303720166</v>
      </c>
      <c r="P13" s="4" t="s">
        <v>38</v>
      </c>
    </row>
    <row r="15" spans="1:16" x14ac:dyDescent="0.6">
      <c r="A15" t="s">
        <v>37</v>
      </c>
      <c r="B15">
        <f>AVERAGE(B2:B13)</f>
        <v>-0.18682083333333335</v>
      </c>
      <c r="C15">
        <f t="shared" ref="C15:M15" si="1">AVERAGE(C2:C13)</f>
        <v>-0.23998666666666665</v>
      </c>
      <c r="D15">
        <f t="shared" si="1"/>
        <v>-0.19325499999999995</v>
      </c>
      <c r="E15">
        <f t="shared" si="1"/>
        <v>-0.25133583333333331</v>
      </c>
      <c r="F15">
        <f t="shared" si="1"/>
        <v>-0.31222583333333337</v>
      </c>
      <c r="G15">
        <f t="shared" si="1"/>
        <v>-0.31121116666666665</v>
      </c>
      <c r="H15">
        <f t="shared" si="1"/>
        <v>-0.16406333333333334</v>
      </c>
      <c r="I15">
        <f t="shared" si="1"/>
        <v>-2.7019657142857142E-2</v>
      </c>
      <c r="J15">
        <f t="shared" si="1"/>
        <v>-0.2148475</v>
      </c>
      <c r="K15">
        <f t="shared" si="1"/>
        <v>-2.8218333333333335E-2</v>
      </c>
      <c r="L15">
        <f t="shared" si="1"/>
        <v>-0.10782258333333333</v>
      </c>
      <c r="M15">
        <f t="shared" si="1"/>
        <v>-8.8986799999999991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I21" sqref="I21"/>
    </sheetView>
  </sheetViews>
  <sheetFormatPr defaultColWidth="10.796875" defaultRowHeight="15.6" x14ac:dyDescent="0.6"/>
  <cols>
    <col min="1" max="1" width="17.09765625" customWidth="1"/>
  </cols>
  <sheetData>
    <row r="1" spans="1:14" s="6" customFormat="1" x14ac:dyDescent="0.6">
      <c r="A1" s="6" t="s">
        <v>36</v>
      </c>
      <c r="B1" s="6" t="s">
        <v>25</v>
      </c>
      <c r="C1" s="6" t="s">
        <v>26</v>
      </c>
      <c r="D1" s="6" t="s">
        <v>27</v>
      </c>
      <c r="E1" s="7" t="s">
        <v>23</v>
      </c>
      <c r="F1" s="6" t="s">
        <v>28</v>
      </c>
      <c r="G1" s="6" t="s">
        <v>29</v>
      </c>
      <c r="H1" s="6" t="s">
        <v>30</v>
      </c>
      <c r="I1" s="6" t="s">
        <v>31</v>
      </c>
      <c r="J1" s="6" t="s">
        <v>32</v>
      </c>
      <c r="K1" s="6" t="s">
        <v>19</v>
      </c>
      <c r="L1" s="6" t="s">
        <v>33</v>
      </c>
    </row>
    <row r="2" spans="1:14" x14ac:dyDescent="0.6">
      <c r="A2" t="s">
        <v>0</v>
      </c>
      <c r="B2" s="2">
        <v>0.12098</v>
      </c>
      <c r="C2" s="2">
        <v>0.12028999999999999</v>
      </c>
      <c r="D2" s="2">
        <v>4.3146E-3</v>
      </c>
      <c r="E2" s="3"/>
      <c r="F2" s="2">
        <v>0.11955</v>
      </c>
      <c r="G2" s="2">
        <v>0.12411</v>
      </c>
      <c r="H2" s="2">
        <v>2.3428999999999998E-2</v>
      </c>
      <c r="I2" s="2">
        <v>5.0625000000000003E-2</v>
      </c>
      <c r="J2" s="2">
        <v>9.0126999999999999E-2</v>
      </c>
      <c r="K2" s="1"/>
      <c r="L2">
        <f>SUM(B2:K2)</f>
        <v>0.65342559999999994</v>
      </c>
    </row>
    <row r="3" spans="1:14" x14ac:dyDescent="0.6">
      <c r="A3" t="s">
        <v>1</v>
      </c>
      <c r="B3" s="2">
        <v>0.1231</v>
      </c>
      <c r="C3" s="2">
        <v>0.11848</v>
      </c>
      <c r="D3" s="2">
        <v>1.5847999999999999E-3</v>
      </c>
      <c r="E3" s="3">
        <v>1.8596999999999999E-3</v>
      </c>
      <c r="F3" s="2">
        <v>0.11788999999999999</v>
      </c>
      <c r="G3" s="2">
        <v>0.12384000000000001</v>
      </c>
      <c r="H3" s="2">
        <v>2.2242000000000001E-2</v>
      </c>
      <c r="I3" s="2">
        <v>4.5830000000000003E-2</v>
      </c>
      <c r="J3" s="2">
        <v>9.1283000000000003E-2</v>
      </c>
      <c r="K3" s="1"/>
      <c r="L3">
        <f t="shared" ref="L3:L13" si="0">SUM(B3:K3)</f>
        <v>0.64610950000000011</v>
      </c>
    </row>
    <row r="4" spans="1:14" x14ac:dyDescent="0.6">
      <c r="A4" t="s">
        <v>2</v>
      </c>
      <c r="B4" s="2">
        <v>0.13150999999999999</v>
      </c>
      <c r="C4" s="2">
        <v>0.14071</v>
      </c>
      <c r="D4" s="2">
        <v>1.5635E-2</v>
      </c>
      <c r="E4" s="3">
        <v>5.2005999999999997E-3</v>
      </c>
      <c r="F4" s="2">
        <v>0.11516</v>
      </c>
      <c r="G4" s="2">
        <v>0.12066</v>
      </c>
      <c r="H4" s="2">
        <v>2.5099E-2</v>
      </c>
      <c r="I4" s="2">
        <v>5.4776999999999999E-2</v>
      </c>
      <c r="J4" s="2">
        <v>9.6069000000000002E-2</v>
      </c>
      <c r="K4" s="1"/>
      <c r="L4">
        <f t="shared" si="0"/>
        <v>0.70482059999999991</v>
      </c>
    </row>
    <row r="5" spans="1:14" x14ac:dyDescent="0.6">
      <c r="A5" t="s">
        <v>3</v>
      </c>
      <c r="B5" s="2">
        <v>0.13778000000000001</v>
      </c>
      <c r="C5" s="2">
        <v>0.15293000000000001</v>
      </c>
      <c r="D5" s="2">
        <v>2.2549E-2</v>
      </c>
      <c r="E5" s="3">
        <v>6.1678999999999996E-3</v>
      </c>
      <c r="F5" s="2">
        <v>0.11645</v>
      </c>
      <c r="G5" s="2">
        <v>0.12177</v>
      </c>
      <c r="H5" s="2">
        <v>2.7172000000000002E-2</v>
      </c>
      <c r="I5" s="2">
        <v>6.0185000000000002E-2</v>
      </c>
      <c r="J5" s="2">
        <v>9.9900000000000003E-2</v>
      </c>
      <c r="K5" s="1"/>
      <c r="L5">
        <f>SUM(B5:K5)</f>
        <v>0.74490390000000006</v>
      </c>
    </row>
    <row r="6" spans="1:14" x14ac:dyDescent="0.6">
      <c r="A6" t="s">
        <v>4</v>
      </c>
      <c r="B6" s="2">
        <v>0.16835</v>
      </c>
      <c r="C6" s="2">
        <v>0.23605000000000001</v>
      </c>
      <c r="D6" s="2">
        <v>4.8249E-2</v>
      </c>
      <c r="E6" s="3">
        <v>3.7054999999999998E-2</v>
      </c>
      <c r="F6" s="2">
        <v>0.11622</v>
      </c>
      <c r="G6" s="2">
        <v>0.11706</v>
      </c>
      <c r="H6" s="2">
        <v>2.9099E-2</v>
      </c>
      <c r="I6" s="2">
        <v>9.4413999999999998E-2</v>
      </c>
      <c r="J6" s="2">
        <v>0.10532</v>
      </c>
      <c r="K6" s="1"/>
      <c r="L6">
        <f t="shared" si="0"/>
        <v>0.95181700000000002</v>
      </c>
    </row>
    <row r="7" spans="1:14" x14ac:dyDescent="0.6">
      <c r="A7" t="s">
        <v>5</v>
      </c>
      <c r="B7" s="2">
        <v>0.15717</v>
      </c>
      <c r="C7" s="2">
        <v>0.26639000000000002</v>
      </c>
      <c r="D7" s="2">
        <v>8.2581000000000002E-2</v>
      </c>
      <c r="E7" s="3">
        <v>2.4854000000000001E-2</v>
      </c>
      <c r="F7" s="2">
        <v>0.12195</v>
      </c>
      <c r="G7" s="2">
        <v>0.11357</v>
      </c>
      <c r="H7" s="2">
        <v>3.1005000000000001E-2</v>
      </c>
      <c r="I7" s="2">
        <v>6.7166000000000003E-2</v>
      </c>
      <c r="J7" s="2">
        <v>8.8414999999999994E-2</v>
      </c>
      <c r="K7" s="1"/>
      <c r="L7">
        <f t="shared" si="0"/>
        <v>0.95310100000000009</v>
      </c>
    </row>
    <row r="8" spans="1:14" x14ac:dyDescent="0.6">
      <c r="A8" t="s">
        <v>6</v>
      </c>
      <c r="B8" s="2">
        <v>0.10455</v>
      </c>
      <c r="C8" s="2">
        <v>0.27771000000000001</v>
      </c>
      <c r="D8" s="2">
        <v>0.12279</v>
      </c>
      <c r="E8" s="3">
        <v>2.8391E-2</v>
      </c>
      <c r="F8" s="2">
        <v>0.10176</v>
      </c>
      <c r="G8" s="2">
        <v>9.2604000000000006E-2</v>
      </c>
      <c r="H8" s="2">
        <v>2.9135999999999999E-2</v>
      </c>
      <c r="I8" s="2">
        <v>0.10134</v>
      </c>
      <c r="J8" s="2">
        <v>6.4681000000000002E-2</v>
      </c>
      <c r="K8" s="1"/>
      <c r="L8">
        <f t="shared" si="0"/>
        <v>0.92296200000000006</v>
      </c>
    </row>
    <row r="9" spans="1:14" x14ac:dyDescent="0.6">
      <c r="A9" t="s">
        <v>7</v>
      </c>
      <c r="B9" s="2">
        <v>0.11479</v>
      </c>
      <c r="C9" s="2">
        <v>0.30324000000000001</v>
      </c>
      <c r="D9" s="2">
        <v>0.14599999999999999</v>
      </c>
      <c r="E9" s="3">
        <v>1.6617E-2</v>
      </c>
      <c r="F9" s="2">
        <v>7.9213000000000006E-2</v>
      </c>
      <c r="G9" s="2">
        <v>7.2368000000000002E-2</v>
      </c>
      <c r="H9" s="2">
        <v>2.3161999999999999E-2</v>
      </c>
      <c r="I9" s="2">
        <v>0.10284</v>
      </c>
      <c r="J9" s="2">
        <v>4.1954999999999999E-2</v>
      </c>
      <c r="K9" s="1">
        <v>4.7347999999999999E-3</v>
      </c>
      <c r="L9">
        <f t="shared" si="0"/>
        <v>0.90491980000000005</v>
      </c>
    </row>
    <row r="10" spans="1:14" x14ac:dyDescent="0.6">
      <c r="A10" t="s">
        <v>8</v>
      </c>
      <c r="B10" s="2">
        <v>0.11896</v>
      </c>
      <c r="C10" s="2">
        <v>0.30919999999999997</v>
      </c>
      <c r="D10" s="2">
        <v>0.15342</v>
      </c>
      <c r="E10" s="3">
        <v>1.2E-2</v>
      </c>
      <c r="F10" s="2">
        <v>7.0444999999999994E-2</v>
      </c>
      <c r="G10" s="2">
        <v>6.4278000000000002E-2</v>
      </c>
      <c r="H10" s="2">
        <v>2.026E-2</v>
      </c>
      <c r="I10" s="2">
        <v>0.10258</v>
      </c>
      <c r="J10" s="2">
        <v>3.3128999999999999E-2</v>
      </c>
      <c r="K10" s="1">
        <v>9.5902999999999995E-3</v>
      </c>
      <c r="L10">
        <f t="shared" si="0"/>
        <v>0.89386229999999989</v>
      </c>
    </row>
    <row r="11" spans="1:14" x14ac:dyDescent="0.6">
      <c r="A11" t="s">
        <v>9</v>
      </c>
      <c r="B11" s="2">
        <v>7.0461999999999997E-2</v>
      </c>
      <c r="C11" s="2">
        <v>0.26562000000000002</v>
      </c>
      <c r="D11" s="2">
        <v>0.14144000000000001</v>
      </c>
      <c r="E11" s="3">
        <v>9.4064000000000005E-3</v>
      </c>
      <c r="F11" s="2">
        <v>4.5733000000000003E-2</v>
      </c>
      <c r="G11" s="2">
        <v>3.9556000000000001E-2</v>
      </c>
      <c r="H11" s="2">
        <v>2.6623999999999998E-2</v>
      </c>
      <c r="I11" s="2">
        <v>7.7642000000000003E-2</v>
      </c>
      <c r="J11" s="2">
        <v>2.3727000000000002E-2</v>
      </c>
      <c r="K11" s="1">
        <v>3.7419000000000001E-2</v>
      </c>
      <c r="L11">
        <f t="shared" si="0"/>
        <v>0.73762939999999999</v>
      </c>
    </row>
    <row r="12" spans="1:14" x14ac:dyDescent="0.6">
      <c r="A12" t="s">
        <v>10</v>
      </c>
      <c r="B12" s="2">
        <v>0.14834</v>
      </c>
      <c r="C12" s="2">
        <v>0.34329999999999999</v>
      </c>
      <c r="D12" s="2">
        <v>0.18304999999999999</v>
      </c>
      <c r="E12" s="3"/>
      <c r="F12" s="2">
        <v>4.7278000000000001E-2</v>
      </c>
      <c r="G12" s="2">
        <v>4.3490000000000001E-2</v>
      </c>
      <c r="H12" s="2">
        <v>8.1670000000000006E-3</v>
      </c>
      <c r="I12" s="2">
        <v>0.10925</v>
      </c>
      <c r="J12" s="2">
        <v>5.0964000000000001E-3</v>
      </c>
      <c r="K12" s="1">
        <v>1.8114999999999999E-2</v>
      </c>
      <c r="L12">
        <f t="shared" si="0"/>
        <v>0.90608640000000007</v>
      </c>
    </row>
    <row r="13" spans="1:14" x14ac:dyDescent="0.6">
      <c r="A13" t="s">
        <v>11</v>
      </c>
      <c r="B13" s="2">
        <v>8.1684999999999994E-2</v>
      </c>
      <c r="C13" s="2">
        <v>0.42187000000000002</v>
      </c>
      <c r="D13" s="2">
        <v>0.21557000000000001</v>
      </c>
      <c r="E13" s="3"/>
      <c r="F13" s="2">
        <v>2.0135E-2</v>
      </c>
      <c r="G13" s="2">
        <v>3.4168999999999998E-2</v>
      </c>
      <c r="H13" s="2">
        <v>1.0455E-3</v>
      </c>
      <c r="I13" s="2">
        <v>8.6447999999999997E-2</v>
      </c>
      <c r="J13" s="2">
        <v>4.1403999999999998E-3</v>
      </c>
      <c r="K13" s="1">
        <v>2.1982000000000002E-2</v>
      </c>
      <c r="L13">
        <f t="shared" si="0"/>
        <v>0.88704490000000003</v>
      </c>
      <c r="M13" s="4">
        <f>L13/L2</f>
        <v>1.3575300692228773</v>
      </c>
      <c r="N13" s="4" t="s">
        <v>38</v>
      </c>
    </row>
    <row r="15" spans="1:14" x14ac:dyDescent="0.6">
      <c r="A15" t="s">
        <v>37</v>
      </c>
      <c r="B15">
        <f>AVERAGE(B2:B13)</f>
        <v>0.12313974999999999</v>
      </c>
      <c r="C15">
        <f t="shared" ref="C15:K15" si="1">AVERAGE(C2:C13)</f>
        <v>0.24631583333333337</v>
      </c>
      <c r="D15">
        <f t="shared" si="1"/>
        <v>9.4765283333333339E-2</v>
      </c>
      <c r="E15">
        <f t="shared" si="1"/>
        <v>1.5727955555555558E-2</v>
      </c>
      <c r="F15">
        <f t="shared" si="1"/>
        <v>8.9315333333333316E-2</v>
      </c>
      <c r="G15">
        <f t="shared" si="1"/>
        <v>8.8956249999999973E-2</v>
      </c>
      <c r="H15">
        <f t="shared" si="1"/>
        <v>2.2203374999999997E-2</v>
      </c>
      <c r="I15">
        <f t="shared" si="1"/>
        <v>7.9424750000000002E-2</v>
      </c>
      <c r="J15">
        <f t="shared" si="1"/>
        <v>6.1986900000000004E-2</v>
      </c>
      <c r="K15">
        <f t="shared" si="1"/>
        <v>1.836822000000000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B17" sqref="B17:D18"/>
    </sheetView>
  </sheetViews>
  <sheetFormatPr defaultColWidth="10.796875" defaultRowHeight="15.6" x14ac:dyDescent="0.6"/>
  <cols>
    <col min="1" max="1" width="15.59765625" customWidth="1"/>
    <col min="2" max="2" width="10.796875" style="10"/>
    <col min="3" max="3" width="10.796875" style="12"/>
    <col min="4" max="4" width="10.796875" style="10"/>
    <col min="5" max="5" width="10.796875" style="12"/>
  </cols>
  <sheetData>
    <row r="1" spans="1:9" s="6" customFormat="1" x14ac:dyDescent="0.6">
      <c r="A1" s="6" t="s">
        <v>36</v>
      </c>
      <c r="B1" s="8" t="s">
        <v>24</v>
      </c>
      <c r="C1" s="9"/>
      <c r="D1" s="8" t="s">
        <v>33</v>
      </c>
      <c r="E1" s="9"/>
      <c r="F1" s="6" t="s">
        <v>34</v>
      </c>
    </row>
    <row r="2" spans="1:9" x14ac:dyDescent="0.6">
      <c r="A2" t="s">
        <v>0</v>
      </c>
      <c r="B2" s="10">
        <f>Extensors!N2</f>
        <v>2.11824104</v>
      </c>
      <c r="C2" s="11" t="s">
        <v>34</v>
      </c>
      <c r="D2" s="10">
        <f>Flexors!L2</f>
        <v>0.65342559999999994</v>
      </c>
      <c r="E2" s="11" t="s">
        <v>34</v>
      </c>
      <c r="F2">
        <f>B2/D2</f>
        <v>3.2417478592819138</v>
      </c>
      <c r="G2" s="6" t="s">
        <v>35</v>
      </c>
    </row>
    <row r="3" spans="1:9" x14ac:dyDescent="0.6">
      <c r="A3" t="s">
        <v>1</v>
      </c>
      <c r="B3" s="10">
        <f>Extensors!N3</f>
        <v>2.1126989999999997</v>
      </c>
      <c r="C3" s="12">
        <f>B3/B2</f>
        <v>0.99738365941583285</v>
      </c>
      <c r="D3" s="10">
        <f>Flexors!L3</f>
        <v>0.64610950000000011</v>
      </c>
      <c r="E3" s="12">
        <f>D3/D2</f>
        <v>0.98880346897948312</v>
      </c>
      <c r="F3">
        <f t="shared" ref="F3:F13" si="0">B3/D3</f>
        <v>3.2698776291015674</v>
      </c>
      <c r="G3">
        <f>((F3-F2)/F2)*100</f>
        <v>0.86773466169218771</v>
      </c>
    </row>
    <row r="4" spans="1:9" x14ac:dyDescent="0.6">
      <c r="A4" t="s">
        <v>2</v>
      </c>
      <c r="B4" s="10">
        <f>Extensors!N4</f>
        <v>2.1315580000000001</v>
      </c>
      <c r="C4" s="12">
        <f t="shared" ref="C4:E13" si="1">B4/B3</f>
        <v>1.0089264963915827</v>
      </c>
      <c r="D4" s="10">
        <f>Flexors!L4</f>
        <v>0.70482059999999991</v>
      </c>
      <c r="E4" s="12">
        <f t="shared" si="1"/>
        <v>1.090868653068868</v>
      </c>
      <c r="F4">
        <f t="shared" si="0"/>
        <v>3.0242561014817109</v>
      </c>
      <c r="G4">
        <f t="shared" ref="G4:G13" si="2">((F4-F3)/F3)*100</f>
        <v>-7.5116428038117009</v>
      </c>
    </row>
    <row r="5" spans="1:9" x14ac:dyDescent="0.6">
      <c r="A5" t="s">
        <v>3</v>
      </c>
      <c r="B5" s="10">
        <f>Extensors!N5</f>
        <v>2.1661900000000003</v>
      </c>
      <c r="C5" s="12">
        <f t="shared" si="1"/>
        <v>1.0162472707756487</v>
      </c>
      <c r="D5" s="10">
        <f>Flexors!L5</f>
        <v>0.74490390000000006</v>
      </c>
      <c r="E5" s="12">
        <f t="shared" si="1"/>
        <v>1.0568702163359018</v>
      </c>
      <c r="F5">
        <f t="shared" si="0"/>
        <v>2.9080126980137977</v>
      </c>
      <c r="G5">
        <f t="shared" si="2"/>
        <v>-3.8437023706742499</v>
      </c>
    </row>
    <row r="6" spans="1:9" x14ac:dyDescent="0.6">
      <c r="A6" t="s">
        <v>4</v>
      </c>
      <c r="B6" s="10">
        <f>Extensors!N6</f>
        <v>2.2266689999999993</v>
      </c>
      <c r="C6" s="12">
        <f t="shared" si="1"/>
        <v>1.0279195269113046</v>
      </c>
      <c r="D6" s="10">
        <f>Flexors!L6</f>
        <v>0.95181700000000002</v>
      </c>
      <c r="E6" s="14">
        <f t="shared" si="1"/>
        <v>1.2777715353618098</v>
      </c>
      <c r="F6">
        <f t="shared" si="0"/>
        <v>2.3393877184374721</v>
      </c>
      <c r="G6" s="4">
        <f t="shared" si="2"/>
        <v>-19.553730971144049</v>
      </c>
    </row>
    <row r="7" spans="1:9" x14ac:dyDescent="0.6">
      <c r="A7" t="s">
        <v>5</v>
      </c>
      <c r="B7" s="10">
        <f>Extensors!N7</f>
        <v>2.4803809999999995</v>
      </c>
      <c r="C7" s="13">
        <f t="shared" si="1"/>
        <v>1.1139423955693462</v>
      </c>
      <c r="D7" s="10">
        <f>Flexors!L7</f>
        <v>0.95310100000000009</v>
      </c>
      <c r="E7" s="12">
        <f t="shared" si="1"/>
        <v>1.0013489988096451</v>
      </c>
      <c r="F7">
        <f t="shared" si="0"/>
        <v>2.6024324809227974</v>
      </c>
      <c r="G7" s="5">
        <f t="shared" si="2"/>
        <v>11.244171302267873</v>
      </c>
    </row>
    <row r="8" spans="1:9" x14ac:dyDescent="0.6">
      <c r="A8" t="s">
        <v>6</v>
      </c>
      <c r="B8" s="10">
        <f>Extensors!N8</f>
        <v>2.1195835999999999</v>
      </c>
      <c r="C8" s="13">
        <f t="shared" si="1"/>
        <v>0.85453952437145753</v>
      </c>
      <c r="D8" s="10">
        <f>Flexors!L8</f>
        <v>0.92296200000000006</v>
      </c>
      <c r="E8" s="12">
        <f t="shared" si="1"/>
        <v>0.96837795784497127</v>
      </c>
      <c r="F8">
        <f t="shared" si="0"/>
        <v>2.2965014811010636</v>
      </c>
      <c r="G8" s="5">
        <f t="shared" si="2"/>
        <v>-11.755578754275835</v>
      </c>
    </row>
    <row r="9" spans="1:9" x14ac:dyDescent="0.6">
      <c r="A9" t="s">
        <v>7</v>
      </c>
      <c r="B9" s="10">
        <f>Extensors!N9</f>
        <v>1.899926</v>
      </c>
      <c r="C9" s="12">
        <f t="shared" si="1"/>
        <v>0.89636756955469932</v>
      </c>
      <c r="D9" s="10">
        <f>Flexors!L9</f>
        <v>0.90491980000000005</v>
      </c>
      <c r="E9" s="12">
        <f t="shared" si="1"/>
        <v>0.98045184958860709</v>
      </c>
      <c r="F9">
        <f t="shared" si="0"/>
        <v>2.0995518055854232</v>
      </c>
      <c r="G9">
        <f t="shared" si="2"/>
        <v>-8.5760743956155565</v>
      </c>
    </row>
    <row r="10" spans="1:9" x14ac:dyDescent="0.6">
      <c r="A10" t="s">
        <v>8</v>
      </c>
      <c r="B10" s="10">
        <f>Extensors!N10</f>
        <v>1.8090260000000002</v>
      </c>
      <c r="C10" s="12">
        <f t="shared" si="1"/>
        <v>0.95215603134016813</v>
      </c>
      <c r="D10" s="10">
        <f>Flexors!L10</f>
        <v>0.89386229999999989</v>
      </c>
      <c r="E10" s="12">
        <f t="shared" si="1"/>
        <v>0.98778068509496619</v>
      </c>
      <c r="F10">
        <f t="shared" si="0"/>
        <v>2.0238307399249309</v>
      </c>
      <c r="G10">
        <f t="shared" si="2"/>
        <v>-3.606534759421133</v>
      </c>
    </row>
    <row r="11" spans="1:9" x14ac:dyDescent="0.6">
      <c r="A11" t="s">
        <v>9</v>
      </c>
      <c r="B11" s="10">
        <f>Extensors!N11</f>
        <v>1.7206620000000001</v>
      </c>
      <c r="C11" s="12">
        <f t="shared" si="1"/>
        <v>0.95115382531815462</v>
      </c>
      <c r="D11" s="10">
        <f>Flexors!L11</f>
        <v>0.73762939999999999</v>
      </c>
      <c r="E11" s="13">
        <f t="shared" si="1"/>
        <v>0.82521591972275832</v>
      </c>
      <c r="F11">
        <f t="shared" si="0"/>
        <v>2.3326917283936894</v>
      </c>
      <c r="G11" s="5">
        <f t="shared" si="2"/>
        <v>15.261206501894273</v>
      </c>
    </row>
    <row r="12" spans="1:9" x14ac:dyDescent="0.6">
      <c r="A12" t="s">
        <v>10</v>
      </c>
      <c r="B12" s="10">
        <f>Extensors!N12</f>
        <v>1.5210329999999999</v>
      </c>
      <c r="C12" s="12">
        <f t="shared" si="1"/>
        <v>0.88398128162300305</v>
      </c>
      <c r="D12" s="10">
        <f>Flexors!L12</f>
        <v>0.90608640000000007</v>
      </c>
      <c r="E12" s="13">
        <f t="shared" si="1"/>
        <v>1.2283762008401511</v>
      </c>
      <c r="F12">
        <f t="shared" si="0"/>
        <v>1.678684284412612</v>
      </c>
      <c r="G12" s="5">
        <f>((F12-F10)/F10)*100</f>
        <v>-17.054116666155654</v>
      </c>
    </row>
    <row r="13" spans="1:9" x14ac:dyDescent="0.6">
      <c r="A13" t="s">
        <v>11</v>
      </c>
      <c r="B13" s="10">
        <f>Extensors!N13</f>
        <v>2.0273100000000004</v>
      </c>
      <c r="C13" s="14">
        <f t="shared" si="1"/>
        <v>1.3328507665514164</v>
      </c>
      <c r="D13" s="10">
        <f>Flexors!L13</f>
        <v>0.88704490000000003</v>
      </c>
      <c r="E13" s="12">
        <f t="shared" si="1"/>
        <v>0.97898489592162508</v>
      </c>
      <c r="F13">
        <f t="shared" si="0"/>
        <v>2.2854649184049198</v>
      </c>
      <c r="G13" s="4">
        <f t="shared" si="2"/>
        <v>36.146203287095545</v>
      </c>
      <c r="H13" s="4">
        <f>F13/F2</f>
        <v>0.7050100802445437</v>
      </c>
      <c r="I13" s="4" t="s">
        <v>38</v>
      </c>
    </row>
    <row r="15" spans="1:9" x14ac:dyDescent="0.6">
      <c r="A15" t="s">
        <v>37</v>
      </c>
      <c r="B15" s="10">
        <f>AVERAGE(B2:B13)</f>
        <v>2.0277732199999998</v>
      </c>
      <c r="C15" s="10">
        <f t="shared" ref="C15:F15" si="3">AVERAGE(C2:C13)</f>
        <v>1.0032243952566011</v>
      </c>
      <c r="D15" s="10">
        <f t="shared" si="3"/>
        <v>0.8255568666666665</v>
      </c>
      <c r="E15" s="10">
        <f t="shared" si="3"/>
        <v>1.0349863983244352</v>
      </c>
      <c r="F15" s="10">
        <f t="shared" si="3"/>
        <v>2.5085366204218249</v>
      </c>
    </row>
    <row r="17" spans="2:4" x14ac:dyDescent="0.6">
      <c r="B17" s="15">
        <f>B13/B2</f>
        <v>0.95707238303720166</v>
      </c>
      <c r="C17" s="14"/>
      <c r="D17" s="15">
        <f>D13/D2</f>
        <v>1.3575300692228773</v>
      </c>
    </row>
    <row r="18" spans="2:4" x14ac:dyDescent="0.6">
      <c r="B18" s="15" t="s">
        <v>38</v>
      </c>
      <c r="C18" s="14"/>
      <c r="D18" s="15" t="s">
        <v>38</v>
      </c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sors</vt:lpstr>
      <vt:lpstr>Flexors</vt:lpstr>
      <vt:lpstr>Ratios</vt:lpstr>
    </vt:vector>
  </TitlesOfParts>
  <Company>Museum für Naturkunde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Kilbourne</dc:creator>
  <cp:lastModifiedBy>John</cp:lastModifiedBy>
  <dcterms:created xsi:type="dcterms:W3CDTF">2020-06-15T13:24:53Z</dcterms:created>
  <dcterms:modified xsi:type="dcterms:W3CDTF">2020-07-01T09:17:39Z</dcterms:modified>
</cp:coreProperties>
</file>